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mba\Dropbox\Genome x Phenotype Paper\Table\"/>
    </mc:Choice>
  </mc:AlternateContent>
  <xr:revisionPtr revIDLastSave="0" documentId="13_ncr:1_{E4151EF0-D500-40FB-97B0-CFA7C5B3293E}" xr6:coauthVersionLast="45" xr6:coauthVersionMax="45" xr10:uidLastSave="{00000000-0000-0000-0000-000000000000}"/>
  <bookViews>
    <workbookView xWindow="29610" yWindow="-120" windowWidth="28110" windowHeight="16440" xr2:uid="{00000000-000D-0000-FFFF-FFFF00000000}"/>
  </bookViews>
  <sheets>
    <sheet name="Sheet1" sheetId="1" r:id="rId1"/>
  </sheets>
  <calcPr calcId="191029" iterateDelta="1E-4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" l="1"/>
  <c r="F12" i="1"/>
  <c r="E12" i="1"/>
  <c r="H12" i="1"/>
  <c r="B12" i="1"/>
  <c r="C12" i="1"/>
</calcChain>
</file>

<file path=xl/sharedStrings.xml><?xml version="1.0" encoding="utf-8"?>
<sst xmlns="http://schemas.openxmlformats.org/spreadsheetml/2006/main" count="30" uniqueCount="28">
  <si>
    <t>Length [Mb]</t>
    <phoneticPr fontId="1"/>
  </si>
  <si>
    <t>Number of Plasmid</t>
    <phoneticPr fontId="1"/>
  </si>
  <si>
    <t>Chromosome [Mb]</t>
    <phoneticPr fontId="1"/>
  </si>
  <si>
    <t>Total Plasmid length [Mb]</t>
    <phoneticPr fontId="1"/>
  </si>
  <si>
    <t>Number of coding sequences</t>
    <phoneticPr fontId="1"/>
  </si>
  <si>
    <t>113-1-2</t>
    <phoneticPr fontId="1"/>
  </si>
  <si>
    <t>113-3-3</t>
    <phoneticPr fontId="1"/>
  </si>
  <si>
    <t>113-3-9</t>
    <phoneticPr fontId="1"/>
  </si>
  <si>
    <t>131-2-1</t>
    <phoneticPr fontId="1"/>
  </si>
  <si>
    <t>131-2-5</t>
    <phoneticPr fontId="1"/>
  </si>
  <si>
    <t>131-3-5</t>
    <phoneticPr fontId="1"/>
  </si>
  <si>
    <t>L-2-11</t>
    <phoneticPr fontId="1"/>
  </si>
  <si>
    <t>L-8-3</t>
    <phoneticPr fontId="1"/>
  </si>
  <si>
    <t>L-8-10</t>
    <phoneticPr fontId="1"/>
  </si>
  <si>
    <t>Number of ortholog groups</t>
    <phoneticPr fontId="1"/>
  </si>
  <si>
    <t>L</t>
    <phoneticPr fontId="1"/>
  </si>
  <si>
    <r>
      <t>Collection sites</t>
    </r>
    <r>
      <rPr>
        <vertAlign val="superscript"/>
        <sz val="10.5"/>
        <color theme="1"/>
        <rFont val="Times New Roman"/>
        <family val="1"/>
      </rPr>
      <t>a</t>
    </r>
    <phoneticPr fontId="1"/>
  </si>
  <si>
    <t>GC content [%]</t>
    <phoneticPr fontId="1"/>
  </si>
  <si>
    <t>Number of rRNA</t>
    <phoneticPr fontId="1"/>
  </si>
  <si>
    <t>Number of tRNA</t>
    <phoneticPr fontId="1"/>
  </si>
  <si>
    <r>
      <t>Complete BUSCOs</t>
    </r>
    <r>
      <rPr>
        <vertAlign val="superscript"/>
        <sz val="10.5"/>
        <color theme="1"/>
        <rFont val="Times New Roman"/>
        <family val="1"/>
      </rPr>
      <t>b</t>
    </r>
    <phoneticPr fontId="1"/>
  </si>
  <si>
    <r>
      <t>Complete and single-copy BUSCOs</t>
    </r>
    <r>
      <rPr>
        <vertAlign val="superscript"/>
        <sz val="10.5"/>
        <color theme="1"/>
        <rFont val="Times New Roman"/>
        <family val="1"/>
      </rPr>
      <t>b</t>
    </r>
    <phoneticPr fontId="1"/>
  </si>
  <si>
    <r>
      <t>Complete and duplicated BUSCOs</t>
    </r>
    <r>
      <rPr>
        <vertAlign val="superscript"/>
        <sz val="10.5"/>
        <color theme="1"/>
        <rFont val="Times New Roman"/>
        <family val="1"/>
      </rPr>
      <t>b</t>
    </r>
    <phoneticPr fontId="1"/>
  </si>
  <si>
    <r>
      <t>Fragmented BUSCOs</t>
    </r>
    <r>
      <rPr>
        <vertAlign val="superscript"/>
        <sz val="10.5"/>
        <color theme="1"/>
        <rFont val="Times New Roman"/>
        <family val="1"/>
      </rPr>
      <t>b</t>
    </r>
    <phoneticPr fontId="1"/>
  </si>
  <si>
    <r>
      <t>Missing BUSCOs</t>
    </r>
    <r>
      <rPr>
        <vertAlign val="superscript"/>
        <sz val="10.5"/>
        <color theme="1"/>
        <rFont val="Times New Roman"/>
        <family val="1"/>
      </rPr>
      <t>b</t>
    </r>
    <phoneticPr fontId="1"/>
  </si>
  <si>
    <r>
      <t xml:space="preserve">a </t>
    </r>
    <r>
      <rPr>
        <sz val="10.5"/>
        <color theme="1"/>
        <rFont val="Times New Roman"/>
        <family val="1"/>
      </rPr>
      <t>Collection sites of rhizobial strains reffered to Bamba et al. (2019).</t>
    </r>
    <phoneticPr fontId="1"/>
  </si>
  <si>
    <r>
      <t xml:space="preserve">b </t>
    </r>
    <r>
      <rPr>
        <sz val="10.5"/>
        <color theme="1"/>
        <rFont val="Times New Roman"/>
        <family val="1"/>
      </rPr>
      <t>Summary of BUSCO v3 evaluations using Rhizobials odb9 datasets.</t>
    </r>
    <phoneticPr fontId="1"/>
  </si>
  <si>
    <t>Table S1. Basic information of newly assembled genomes and summary of BUSCO evalua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_ "/>
    <numFmt numFmtId="178" formatCode="#,##0_ "/>
  </numFmts>
  <fonts count="5" x14ac:knownFonts="1">
    <font>
      <sz val="14"/>
      <color theme="1"/>
      <name val="メイリオ"/>
      <family val="2"/>
      <charset val="128"/>
    </font>
    <font>
      <sz val="7"/>
      <name val="メイリオ"/>
      <family val="2"/>
      <charset val="128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/>
    <xf numFmtId="0" fontId="3" fillId="0" borderId="0" xfId="0" applyFont="1" applyBorder="1">
      <alignment vertical="center"/>
    </xf>
    <xf numFmtId="0" fontId="3" fillId="0" borderId="2" xfId="0" applyFont="1" applyBorder="1" applyAlignment="1"/>
    <xf numFmtId="0" fontId="3" fillId="0" borderId="0" xfId="0" applyFont="1" applyBorder="1" applyAlignment="1"/>
    <xf numFmtId="0" fontId="3" fillId="0" borderId="0" xfId="0" applyFont="1" applyFill="1" applyBorder="1" applyAlignment="1"/>
    <xf numFmtId="177" fontId="3" fillId="0" borderId="0" xfId="0" applyNumberFormat="1" applyFont="1" applyBorder="1" applyAlignment="1"/>
    <xf numFmtId="177" fontId="3" fillId="0" borderId="0" xfId="0" applyNumberFormat="1" applyFont="1" applyFill="1" applyBorder="1" applyAlignment="1"/>
    <xf numFmtId="176" fontId="3" fillId="0" borderId="0" xfId="0" applyNumberFormat="1" applyFont="1" applyBorder="1">
      <alignment vertical="center"/>
    </xf>
    <xf numFmtId="0" fontId="3" fillId="0" borderId="1" xfId="0" applyFont="1" applyBorder="1" applyAlignment="1"/>
    <xf numFmtId="176" fontId="3" fillId="0" borderId="1" xfId="0" applyNumberFormat="1" applyFont="1" applyBorder="1">
      <alignment vertical="center"/>
    </xf>
    <xf numFmtId="0" fontId="3" fillId="0" borderId="2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/>
    </xf>
    <xf numFmtId="178" fontId="3" fillId="0" borderId="0" xfId="0" applyNumberFormat="1" applyFont="1" applyBorder="1" applyAlignment="1"/>
    <xf numFmtId="178" fontId="3" fillId="0" borderId="0" xfId="0" applyNumberFormat="1" applyFont="1" applyFill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zoomScale="115" zoomScaleNormal="115" zoomScalePageLayoutView="115" workbookViewId="0">
      <selection activeCell="A8" sqref="A8"/>
    </sheetView>
  </sheetViews>
  <sheetFormatPr defaultColWidth="8.75" defaultRowHeight="22.5" x14ac:dyDescent="0.5"/>
  <cols>
    <col min="1" max="1" width="17" style="1" customWidth="1"/>
    <col min="2" max="10" width="6.58203125" style="1" customWidth="1"/>
    <col min="11" max="16384" width="8.75" style="1"/>
  </cols>
  <sheetData>
    <row r="1" spans="1:10" x14ac:dyDescent="0.5">
      <c r="A1" s="3" t="s">
        <v>27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">
      <c r="A2" s="4"/>
      <c r="B2" s="12" t="s">
        <v>5</v>
      </c>
      <c r="C2" s="12" t="s">
        <v>6</v>
      </c>
      <c r="D2" s="12" t="s">
        <v>7</v>
      </c>
      <c r="E2" s="12" t="s">
        <v>8</v>
      </c>
      <c r="F2" s="12" t="s">
        <v>9</v>
      </c>
      <c r="G2" s="12" t="s">
        <v>10</v>
      </c>
      <c r="H2" s="12" t="s">
        <v>11</v>
      </c>
      <c r="I2" s="12" t="s">
        <v>12</v>
      </c>
      <c r="J2" s="12" t="s">
        <v>13</v>
      </c>
    </row>
    <row r="3" spans="1:10" x14ac:dyDescent="0.2">
      <c r="A3" s="5" t="s">
        <v>16</v>
      </c>
      <c r="B3" s="13">
        <v>113</v>
      </c>
      <c r="C3" s="13">
        <v>113</v>
      </c>
      <c r="D3" s="13">
        <v>113</v>
      </c>
      <c r="E3" s="13">
        <v>131</v>
      </c>
      <c r="F3" s="13">
        <v>131</v>
      </c>
      <c r="G3" s="13">
        <v>131</v>
      </c>
      <c r="H3" s="13" t="s">
        <v>15</v>
      </c>
      <c r="I3" s="13" t="s">
        <v>15</v>
      </c>
      <c r="J3" s="13" t="s">
        <v>15</v>
      </c>
    </row>
    <row r="4" spans="1:10" x14ac:dyDescent="0.2">
      <c r="A4" s="5" t="s">
        <v>0</v>
      </c>
      <c r="B4" s="5">
        <v>7.9379999999999997</v>
      </c>
      <c r="C4" s="5">
        <v>7.7320000000000002</v>
      </c>
      <c r="D4" s="5">
        <v>7.6020000000000003</v>
      </c>
      <c r="E4" s="5">
        <v>7.1079999999999997</v>
      </c>
      <c r="F4" s="5">
        <v>7.9930000000000003</v>
      </c>
      <c r="G4" s="5">
        <v>7.57</v>
      </c>
      <c r="H4" s="5">
        <v>7.4160000000000004</v>
      </c>
      <c r="I4" s="6">
        <v>8.4450000000000003</v>
      </c>
      <c r="J4" s="6">
        <v>8.4510000000000005</v>
      </c>
    </row>
    <row r="5" spans="1:10" x14ac:dyDescent="0.2">
      <c r="A5" s="5" t="s">
        <v>17</v>
      </c>
      <c r="B5" s="5">
        <v>62.8</v>
      </c>
      <c r="C5" s="5">
        <v>62.9</v>
      </c>
      <c r="D5" s="5">
        <v>62.9</v>
      </c>
      <c r="E5" s="5">
        <v>63.6</v>
      </c>
      <c r="F5" s="5">
        <v>62.5</v>
      </c>
      <c r="G5" s="5">
        <v>62.7</v>
      </c>
      <c r="H5" s="5">
        <v>62.2</v>
      </c>
      <c r="I5" s="6">
        <v>64.2</v>
      </c>
      <c r="J5" s="6">
        <v>64.2</v>
      </c>
    </row>
    <row r="6" spans="1:10" x14ac:dyDescent="0.2">
      <c r="A6" s="5" t="s">
        <v>4</v>
      </c>
      <c r="B6" s="15">
        <v>7997</v>
      </c>
      <c r="C6" s="15">
        <v>7767</v>
      </c>
      <c r="D6" s="15">
        <v>7572</v>
      </c>
      <c r="E6" s="15">
        <v>7173</v>
      </c>
      <c r="F6" s="15">
        <v>8226</v>
      </c>
      <c r="G6" s="15">
        <v>7809</v>
      </c>
      <c r="H6" s="15">
        <v>7676</v>
      </c>
      <c r="I6" s="16">
        <v>8337</v>
      </c>
      <c r="J6" s="16">
        <v>8377</v>
      </c>
    </row>
    <row r="7" spans="1:10" x14ac:dyDescent="0.2">
      <c r="A7" s="5" t="s">
        <v>18</v>
      </c>
      <c r="B7" s="5">
        <v>6</v>
      </c>
      <c r="C7" s="5">
        <v>6</v>
      </c>
      <c r="D7" s="6">
        <v>6</v>
      </c>
      <c r="E7" s="5">
        <v>6</v>
      </c>
      <c r="F7" s="5">
        <v>6</v>
      </c>
      <c r="G7" s="5">
        <v>6</v>
      </c>
      <c r="H7" s="5">
        <v>6</v>
      </c>
      <c r="I7" s="6">
        <v>6</v>
      </c>
      <c r="J7" s="5">
        <v>6</v>
      </c>
    </row>
    <row r="8" spans="1:10" x14ac:dyDescent="0.2">
      <c r="A8" s="5" t="s">
        <v>19</v>
      </c>
      <c r="B8" s="5">
        <v>53</v>
      </c>
      <c r="C8" s="5">
        <v>53</v>
      </c>
      <c r="D8" s="6">
        <v>53</v>
      </c>
      <c r="E8" s="5">
        <v>54</v>
      </c>
      <c r="F8" s="5">
        <v>55</v>
      </c>
      <c r="G8" s="5">
        <v>53</v>
      </c>
      <c r="H8" s="5">
        <v>61</v>
      </c>
      <c r="I8" s="6">
        <v>50</v>
      </c>
      <c r="J8" s="5">
        <v>51</v>
      </c>
    </row>
    <row r="9" spans="1:10" x14ac:dyDescent="0.2">
      <c r="A9" s="5" t="s">
        <v>14</v>
      </c>
      <c r="B9" s="15">
        <v>6487</v>
      </c>
      <c r="C9" s="15">
        <v>6431</v>
      </c>
      <c r="D9" s="16">
        <v>6095</v>
      </c>
      <c r="E9" s="15">
        <v>5738</v>
      </c>
      <c r="F9" s="15">
        <v>6855</v>
      </c>
      <c r="G9" s="15">
        <v>6606</v>
      </c>
      <c r="H9" s="15">
        <v>5054</v>
      </c>
      <c r="I9" s="16">
        <v>7010</v>
      </c>
      <c r="J9" s="15">
        <v>6996</v>
      </c>
    </row>
    <row r="10" spans="1:10" x14ac:dyDescent="0.2">
      <c r="A10" s="5" t="s">
        <v>2</v>
      </c>
      <c r="B10" s="7">
        <v>7.9379999999999997</v>
      </c>
      <c r="C10" s="7">
        <v>7.1</v>
      </c>
      <c r="D10" s="7">
        <v>7.6020000000000003</v>
      </c>
      <c r="E10" s="7">
        <v>6.8220000000000001</v>
      </c>
      <c r="F10" s="7">
        <v>7.0750000000000002</v>
      </c>
      <c r="G10" s="7">
        <v>6.66</v>
      </c>
      <c r="H10" s="7">
        <v>6.6520000000000001</v>
      </c>
      <c r="I10" s="8">
        <v>8.4450000000000003</v>
      </c>
      <c r="J10" s="8">
        <v>8.4510000000000005</v>
      </c>
    </row>
    <row r="11" spans="1:10" x14ac:dyDescent="0.2">
      <c r="A11" s="5" t="s">
        <v>1</v>
      </c>
      <c r="B11" s="5">
        <v>0</v>
      </c>
      <c r="C11" s="5">
        <v>2</v>
      </c>
      <c r="D11" s="5">
        <v>0</v>
      </c>
      <c r="E11" s="5">
        <v>1</v>
      </c>
      <c r="F11" s="5">
        <v>4</v>
      </c>
      <c r="G11" s="5">
        <v>2</v>
      </c>
      <c r="H11" s="5">
        <v>4</v>
      </c>
      <c r="I11" s="6">
        <v>0</v>
      </c>
      <c r="J11" s="6">
        <v>0</v>
      </c>
    </row>
    <row r="12" spans="1:10" x14ac:dyDescent="0.2">
      <c r="A12" s="5" t="s">
        <v>3</v>
      </c>
      <c r="B12" s="5">
        <f>B4-B10</f>
        <v>0</v>
      </c>
      <c r="C12" s="5">
        <f>C4-C10</f>
        <v>0.63200000000000056</v>
      </c>
      <c r="D12" s="5">
        <v>0</v>
      </c>
      <c r="E12" s="5">
        <f>E4-E10</f>
        <v>0.28599999999999959</v>
      </c>
      <c r="F12" s="5">
        <f>F4-F10</f>
        <v>0.91800000000000015</v>
      </c>
      <c r="G12" s="5">
        <f>G4-G10</f>
        <v>0.91000000000000014</v>
      </c>
      <c r="H12" s="5">
        <f>H4-H10</f>
        <v>0.76400000000000023</v>
      </c>
      <c r="I12" s="6">
        <v>0</v>
      </c>
      <c r="J12" s="6">
        <v>0</v>
      </c>
    </row>
    <row r="13" spans="1:10" x14ac:dyDescent="0.2">
      <c r="A13" s="5" t="s">
        <v>20</v>
      </c>
      <c r="B13" s="9">
        <v>99.562682215743436</v>
      </c>
      <c r="C13" s="9">
        <v>99.562682215743436</v>
      </c>
      <c r="D13" s="9">
        <v>99.708454810495624</v>
      </c>
      <c r="E13" s="9">
        <v>99.708454810495624</v>
      </c>
      <c r="F13" s="9">
        <v>99.416909620991262</v>
      </c>
      <c r="G13" s="9">
        <v>99.708454810495624</v>
      </c>
      <c r="H13" s="9">
        <v>99.562682215743436</v>
      </c>
      <c r="I13" s="9">
        <v>98.833819241982511</v>
      </c>
      <c r="J13" s="9">
        <v>98.833819241982511</v>
      </c>
    </row>
    <row r="14" spans="1:10" x14ac:dyDescent="0.2">
      <c r="A14" s="5" t="s">
        <v>21</v>
      </c>
      <c r="B14" s="9">
        <v>99.125364431486886</v>
      </c>
      <c r="C14" s="9">
        <v>98.979591836734699</v>
      </c>
      <c r="D14" s="9">
        <v>99.27113702623906</v>
      </c>
      <c r="E14" s="9">
        <v>98.833819241982511</v>
      </c>
      <c r="F14" s="9">
        <v>98.688046647230323</v>
      </c>
      <c r="G14" s="9">
        <v>99.125364431486886</v>
      </c>
      <c r="H14" s="9">
        <v>98.833819241982511</v>
      </c>
      <c r="I14" s="9">
        <v>98.542274052478135</v>
      </c>
      <c r="J14" s="9">
        <v>98.396501457725947</v>
      </c>
    </row>
    <row r="15" spans="1:10" x14ac:dyDescent="0.2">
      <c r="A15" s="5" t="s">
        <v>22</v>
      </c>
      <c r="B15" s="9">
        <v>0.43731778425655976</v>
      </c>
      <c r="C15" s="9">
        <v>0.58309037900874638</v>
      </c>
      <c r="D15" s="9">
        <v>0.43731778425655976</v>
      </c>
      <c r="E15" s="9">
        <v>0.87463556851311952</v>
      </c>
      <c r="F15" s="9">
        <v>0.7288629737609329</v>
      </c>
      <c r="G15" s="9">
        <v>0.58309037900874638</v>
      </c>
      <c r="H15" s="9">
        <v>0.7288629737609329</v>
      </c>
      <c r="I15" s="9">
        <v>0.29154518950437319</v>
      </c>
      <c r="J15" s="9">
        <v>0.43731778425655976</v>
      </c>
    </row>
    <row r="16" spans="1:10" x14ac:dyDescent="0.2">
      <c r="A16" s="5" t="s">
        <v>23</v>
      </c>
      <c r="B16" s="9">
        <v>0.43731778425655976</v>
      </c>
      <c r="C16" s="9">
        <v>0.43731778425655976</v>
      </c>
      <c r="D16" s="9">
        <v>0.29154518950437319</v>
      </c>
      <c r="E16" s="9">
        <v>0.29154518950437319</v>
      </c>
      <c r="F16" s="9">
        <v>0.58309037900874638</v>
      </c>
      <c r="G16" s="9">
        <v>0.29154518950437319</v>
      </c>
      <c r="H16" s="9">
        <v>0.43731778425655976</v>
      </c>
      <c r="I16" s="9">
        <v>1.1661807580174928</v>
      </c>
      <c r="J16" s="9">
        <v>1.1661807580174928</v>
      </c>
    </row>
    <row r="17" spans="1:10" x14ac:dyDescent="0.2">
      <c r="A17" s="10" t="s">
        <v>24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</row>
    <row r="18" spans="1:10" x14ac:dyDescent="0.5">
      <c r="A18" s="14" t="s">
        <v>25</v>
      </c>
    </row>
    <row r="19" spans="1:10" x14ac:dyDescent="0.5">
      <c r="A19" s="14" t="s">
        <v>26</v>
      </c>
    </row>
    <row r="20" spans="1:10" x14ac:dyDescent="0.25">
      <c r="A20" s="2"/>
      <c r="B20" s="2"/>
      <c r="C20" s="2"/>
      <c r="D20" s="2"/>
      <c r="E20" s="2"/>
      <c r="F20" s="2"/>
      <c r="G20" s="2"/>
      <c r="H20" s="2"/>
    </row>
    <row r="21" spans="1:10" x14ac:dyDescent="0.25">
      <c r="A21" s="2"/>
      <c r="B21" s="2"/>
      <c r="C21" s="2"/>
      <c r="D21" s="2"/>
      <c r="E21" s="2"/>
      <c r="F21" s="2"/>
      <c r="G21" s="2"/>
      <c r="H21" s="2"/>
    </row>
    <row r="22" spans="1:10" x14ac:dyDescent="0.25">
      <c r="A22" s="2"/>
      <c r="B22" s="2"/>
      <c r="C22" s="2"/>
      <c r="D22" s="2"/>
      <c r="E22" s="2"/>
      <c r="F22" s="2"/>
      <c r="G22" s="2"/>
      <c r="H22" s="2"/>
    </row>
    <row r="23" spans="1:10" x14ac:dyDescent="0.25">
      <c r="A23" s="2"/>
      <c r="B23" s="2"/>
      <c r="C23" s="2"/>
      <c r="D23" s="2"/>
      <c r="E23" s="2"/>
      <c r="F23" s="2"/>
      <c r="G23" s="2"/>
      <c r="H23" s="2"/>
    </row>
    <row r="24" spans="1:10" x14ac:dyDescent="0.25">
      <c r="A24" s="2"/>
      <c r="B24" s="2"/>
      <c r="C24" s="2"/>
      <c r="D24" s="2"/>
      <c r="E24" s="2"/>
      <c r="F24" s="2"/>
      <c r="G24" s="2"/>
      <c r="H24" s="2"/>
    </row>
    <row r="25" spans="1:10" x14ac:dyDescent="0.25">
      <c r="A25" s="2"/>
      <c r="B25" s="2"/>
      <c r="C25" s="2"/>
      <c r="D25" s="2"/>
      <c r="E25" s="2"/>
      <c r="F25" s="2"/>
      <c r="G25" s="2"/>
      <c r="H25" s="2"/>
    </row>
    <row r="26" spans="1:10" x14ac:dyDescent="0.25">
      <c r="A26" s="2"/>
      <c r="B26" s="2"/>
      <c r="C26" s="2"/>
      <c r="D26" s="2"/>
      <c r="E26" s="2"/>
      <c r="F26" s="2"/>
      <c r="G26" s="2"/>
      <c r="H26" s="2"/>
    </row>
    <row r="27" spans="1:10" x14ac:dyDescent="0.25">
      <c r="A27" s="2"/>
      <c r="B27" s="2"/>
      <c r="C27" s="2"/>
      <c r="D27" s="2"/>
      <c r="E27" s="2"/>
      <c r="F27" s="2"/>
      <c r="G27" s="2"/>
      <c r="H27" s="2"/>
    </row>
    <row r="28" spans="1:10" x14ac:dyDescent="0.25">
      <c r="A28" s="2"/>
      <c r="B28" s="2"/>
      <c r="C28" s="2"/>
      <c r="D28" s="2"/>
      <c r="E28" s="2"/>
      <c r="F28" s="2"/>
      <c r="G28" s="2"/>
      <c r="H28" s="2"/>
    </row>
    <row r="29" spans="1:10" x14ac:dyDescent="0.25">
      <c r="A29" s="2"/>
      <c r="B29" s="2"/>
      <c r="C29" s="2"/>
      <c r="D29" s="2"/>
      <c r="E29" s="2"/>
      <c r="F29" s="2"/>
      <c r="G29" s="2"/>
      <c r="H29" s="2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amba</dc:creator>
  <cp:lastModifiedBy>mbamba</cp:lastModifiedBy>
  <dcterms:created xsi:type="dcterms:W3CDTF">2019-08-23T01:30:01Z</dcterms:created>
  <dcterms:modified xsi:type="dcterms:W3CDTF">2020-02-12T01:32:39Z</dcterms:modified>
</cp:coreProperties>
</file>